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anielrosoff/Library/Mobile Documents/com~apple~CloudDocs/cf.longevity/cf.longevity.finalrevision/final figures/"/>
    </mc:Choice>
  </mc:AlternateContent>
  <xr:revisionPtr revIDLastSave="0" documentId="13_ncr:1_{BF9EF8EC-44ED-204B-878B-99E1D0B7D95A}" xr6:coauthVersionLast="47" xr6:coauthVersionMax="47" xr10:uidLastSave="{00000000-0000-0000-0000-000000000000}"/>
  <bookViews>
    <workbookView xWindow="-34340" yWindow="-11920" windowWidth="31120" windowHeight="15540" activeTab="1" xr2:uid="{1593888E-682B-234F-9620-5A13FB8950CB}"/>
  </bookViews>
  <sheets>
    <sheet name="metformin targets" sheetId="1" r:id="rId1"/>
    <sheet name="antiabetic targets" sheetId="2" r:id="rId2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70" uniqueCount="44">
  <si>
    <t xml:space="preserve">Method </t>
  </si>
  <si>
    <t xml:space="preserve">Exposure </t>
  </si>
  <si>
    <t xml:space="preserve">Outcome </t>
  </si>
  <si>
    <t>N SNPs</t>
  </si>
  <si>
    <t>se</t>
  </si>
  <si>
    <t>lower.ci</t>
  </si>
  <si>
    <t>upper.ci</t>
  </si>
  <si>
    <t>Pvalue</t>
  </si>
  <si>
    <t>MR IVW</t>
  </si>
  <si>
    <t xml:space="preserve">Metformin - Main instrument </t>
  </si>
  <si>
    <t>mvAge</t>
  </si>
  <si>
    <t xml:space="preserve">Metformin T2D nominal SNPs removed </t>
  </si>
  <si>
    <t xml:space="preserve">Metformin instrument using Zheng et al. 2022 SNP list </t>
  </si>
  <si>
    <t>MR LASSO</t>
  </si>
  <si>
    <t>Metformin instrument clumped at 0.001 
(compared to 0.2) and run without correlation matrix</t>
  </si>
  <si>
    <t xml:space="preserve">Metformin - MCI genes </t>
  </si>
  <si>
    <t>Metformin - AMPK gene</t>
  </si>
  <si>
    <t>Wald Ratio</t>
  </si>
  <si>
    <t>Metformin - GLP1</t>
  </si>
  <si>
    <t>Metformin - MG3</t>
  </si>
  <si>
    <t>Metformin - GDF15</t>
  </si>
  <si>
    <t>beta</t>
  </si>
  <si>
    <t>Antidiabetic medication class</t>
  </si>
  <si>
    <t xml:space="preserve">Antidiabetic medication class gene </t>
  </si>
  <si>
    <t>Outcome</t>
  </si>
  <si>
    <t>Method</t>
  </si>
  <si>
    <t>NSNPs</t>
  </si>
  <si>
    <t>Std Error</t>
  </si>
  <si>
    <t>Lower CI</t>
  </si>
  <si>
    <t>Upper CI</t>
  </si>
  <si>
    <t>DPP-IV inhibitors</t>
  </si>
  <si>
    <t>DPP4</t>
  </si>
  <si>
    <t>MRIVW</t>
  </si>
  <si>
    <t>GLP-1R analogs</t>
  </si>
  <si>
    <t>GLP1R</t>
  </si>
  <si>
    <t>Insulin analogs</t>
  </si>
  <si>
    <t>INSR</t>
  </si>
  <si>
    <t>thiazolidinediones</t>
  </si>
  <si>
    <t>PPARG</t>
  </si>
  <si>
    <t>SGLT2 inhibitors</t>
  </si>
  <si>
    <t>SGLT2</t>
  </si>
  <si>
    <t>Sulfonlyureas</t>
  </si>
  <si>
    <t>ABCC8 &amp; KCNJ11</t>
  </si>
  <si>
    <t>Estima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 applyFill="1" applyBorder="1"/>
    <xf numFmtId="0" fontId="0" fillId="0" borderId="0" xfId="0" applyFont="1" applyFill="1" applyBorder="1"/>
    <xf numFmtId="11" fontId="0" fillId="0" borderId="0" xfId="0" applyNumberFormat="1" applyFont="1" applyFill="1" applyBorder="1"/>
    <xf numFmtId="0" fontId="0" fillId="0" borderId="0" xfId="0" applyFont="1" applyFill="1" applyBorder="1" applyAlignment="1">
      <alignment wrapText="1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559D91-DF51-1B4E-A7A2-10B189853CF8}">
  <dimension ref="A1:I10"/>
  <sheetViews>
    <sheetView workbookViewId="0">
      <selection activeCell="B9" sqref="B9"/>
    </sheetView>
  </sheetViews>
  <sheetFormatPr baseColWidth="10" defaultRowHeight="16" x14ac:dyDescent="0.2"/>
  <cols>
    <col min="2" max="2" width="42.83203125" customWidth="1"/>
  </cols>
  <sheetData>
    <row r="1" spans="1:9" x14ac:dyDescent="0.2">
      <c r="A1" s="2" t="s">
        <v>0</v>
      </c>
      <c r="B1" s="2" t="s">
        <v>1</v>
      </c>
      <c r="C1" s="2" t="s">
        <v>2</v>
      </c>
      <c r="D1" s="2" t="s">
        <v>3</v>
      </c>
      <c r="E1" s="2" t="s">
        <v>21</v>
      </c>
      <c r="F1" s="2" t="s">
        <v>4</v>
      </c>
      <c r="G1" s="2" t="s">
        <v>5</v>
      </c>
      <c r="H1" s="2" t="s">
        <v>6</v>
      </c>
      <c r="I1" s="2" t="s">
        <v>7</v>
      </c>
    </row>
    <row r="2" spans="1:9" x14ac:dyDescent="0.2">
      <c r="A2" s="2" t="s">
        <v>8</v>
      </c>
      <c r="B2" s="2" t="s">
        <v>9</v>
      </c>
      <c r="C2" s="1" t="s">
        <v>10</v>
      </c>
      <c r="D2" s="2">
        <v>47</v>
      </c>
      <c r="E2" s="2">
        <v>6.5146889999999999E-2</v>
      </c>
      <c r="F2" s="2">
        <v>1.6567057999999999E-2</v>
      </c>
      <c r="G2" s="2">
        <v>3.2675456320000004E-2</v>
      </c>
      <c r="H2" s="2">
        <v>9.7618323679999994E-2</v>
      </c>
      <c r="I2" s="3">
        <v>8.4099999999999998E-5</v>
      </c>
    </row>
    <row r="3" spans="1:9" x14ac:dyDescent="0.2">
      <c r="A3" s="2" t="s">
        <v>8</v>
      </c>
      <c r="B3" s="2" t="s">
        <v>11</v>
      </c>
      <c r="C3" s="1" t="s">
        <v>10</v>
      </c>
      <c r="D3" s="2">
        <v>41</v>
      </c>
      <c r="E3" s="2">
        <v>5.2342207950166302E-2</v>
      </c>
      <c r="F3" s="2">
        <v>1.7600237445648498E-2</v>
      </c>
      <c r="G3" s="2">
        <v>1.7845742556695243E-2</v>
      </c>
      <c r="H3" s="2">
        <v>8.683867334363736E-2</v>
      </c>
      <c r="I3" s="2">
        <v>2.9399396703273799E-3</v>
      </c>
    </row>
    <row r="4" spans="1:9" x14ac:dyDescent="0.2">
      <c r="A4" s="2" t="s">
        <v>8</v>
      </c>
      <c r="B4" s="2" t="s">
        <v>12</v>
      </c>
      <c r="C4" s="1" t="s">
        <v>10</v>
      </c>
      <c r="D4" s="2">
        <v>27</v>
      </c>
      <c r="E4" s="2">
        <v>5.4201780025668701E-2</v>
      </c>
      <c r="F4" s="2">
        <v>1.6691466113122101E-2</v>
      </c>
      <c r="G4" s="2">
        <v>2.1486506443949387E-2</v>
      </c>
      <c r="H4" s="2">
        <v>8.6917053607388023E-2</v>
      </c>
      <c r="I4" s="2">
        <v>1.16515764177272E-3</v>
      </c>
    </row>
    <row r="5" spans="1:9" x14ac:dyDescent="0.2">
      <c r="A5" s="2" t="s">
        <v>8</v>
      </c>
      <c r="B5" s="2" t="s">
        <v>15</v>
      </c>
      <c r="C5" s="1" t="s">
        <v>10</v>
      </c>
      <c r="D5" s="2">
        <v>34</v>
      </c>
      <c r="E5" s="2">
        <v>5.3576480299092802E-2</v>
      </c>
      <c r="F5" s="2">
        <v>2.2788240385185999E-2</v>
      </c>
      <c r="G5" s="2">
        <v>8.9115291441282454E-3</v>
      </c>
      <c r="H5" s="2">
        <v>9.8241431454057365E-2</v>
      </c>
      <c r="I5" s="2">
        <v>1.87201036074966E-2</v>
      </c>
    </row>
    <row r="6" spans="1:9" x14ac:dyDescent="0.2">
      <c r="A6" s="2" t="s">
        <v>8</v>
      </c>
      <c r="B6" s="2" t="s">
        <v>16</v>
      </c>
      <c r="C6" s="1" t="s">
        <v>10</v>
      </c>
      <c r="D6" s="2">
        <v>6</v>
      </c>
      <c r="E6" s="2">
        <v>5.7270528358488698E-2</v>
      </c>
      <c r="F6" s="2">
        <v>4.6292127618071201E-2</v>
      </c>
      <c r="G6" s="2">
        <v>-3.3462041772930856E-2</v>
      </c>
      <c r="H6" s="2">
        <v>0.14800309848990825</v>
      </c>
      <c r="I6" s="2">
        <v>0.21602961461780901</v>
      </c>
    </row>
    <row r="7" spans="1:9" x14ac:dyDescent="0.2">
      <c r="A7" s="2" t="s">
        <v>8</v>
      </c>
      <c r="B7" s="2" t="s">
        <v>20</v>
      </c>
      <c r="C7" s="1" t="s">
        <v>10</v>
      </c>
      <c r="D7" s="2">
        <v>5</v>
      </c>
      <c r="E7" s="2">
        <v>8.1184546741532193E-2</v>
      </c>
      <c r="F7" s="2">
        <v>3.5889103856889898E-2</v>
      </c>
      <c r="G7" s="2">
        <v>1.084190318202799E-2</v>
      </c>
      <c r="H7" s="2">
        <v>0.1515271903010364</v>
      </c>
      <c r="I7" s="2">
        <v>2.36915613944279E-2</v>
      </c>
    </row>
    <row r="8" spans="1:9" ht="51" x14ac:dyDescent="0.2">
      <c r="A8" s="2" t="s">
        <v>13</v>
      </c>
      <c r="B8" s="4" t="s">
        <v>14</v>
      </c>
      <c r="C8" s="1" t="s">
        <v>10</v>
      </c>
      <c r="D8" s="2">
        <v>26</v>
      </c>
      <c r="E8" s="2">
        <v>9.24099035287059E-2</v>
      </c>
      <c r="F8" s="2">
        <v>1.9938071857858002E-2</v>
      </c>
      <c r="G8" s="2">
        <v>5.3331282687304221E-2</v>
      </c>
      <c r="H8" s="2">
        <v>0.13148852437010758</v>
      </c>
      <c r="I8" s="3">
        <v>3.5720235638138401E-6</v>
      </c>
    </row>
    <row r="9" spans="1:9" x14ac:dyDescent="0.2">
      <c r="A9" s="2" t="s">
        <v>17</v>
      </c>
      <c r="B9" s="2" t="s">
        <v>18</v>
      </c>
      <c r="C9" s="1" t="s">
        <v>10</v>
      </c>
      <c r="D9" s="2">
        <v>1</v>
      </c>
      <c r="E9" s="2">
        <v>0.145691085196995</v>
      </c>
      <c r="F9" s="2">
        <v>0.125860386787356</v>
      </c>
      <c r="G9" s="2">
        <v>-0.10099527290622276</v>
      </c>
      <c r="H9" s="2">
        <v>0.39237744330021274</v>
      </c>
      <c r="I9" s="2">
        <v>0.247043199958422</v>
      </c>
    </row>
    <row r="10" spans="1:9" x14ac:dyDescent="0.2">
      <c r="A10" s="2" t="s">
        <v>17</v>
      </c>
      <c r="B10" s="2" t="s">
        <v>19</v>
      </c>
      <c r="C10" s="1" t="s">
        <v>10</v>
      </c>
      <c r="D10" s="2">
        <v>1</v>
      </c>
      <c r="E10" s="2">
        <v>5.3576499999999999E-2</v>
      </c>
      <c r="F10" s="2">
        <v>2.2788240000000001E-2</v>
      </c>
      <c r="G10" s="2">
        <v>8.9115495999999988E-3</v>
      </c>
      <c r="H10" s="2">
        <v>9.8241450399999999E-2</v>
      </c>
      <c r="I10" s="2">
        <v>9.8240599999999997E-2</v>
      </c>
    </row>
  </sheetData>
  <sortState xmlns:xlrd2="http://schemas.microsoft.com/office/spreadsheetml/2017/richdata2" ref="A2:I10">
    <sortCondition ref="A2:A10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BE14D2-B389-6641-B4F5-AEB202197C07}">
  <dimension ref="A1:P7"/>
  <sheetViews>
    <sheetView tabSelected="1" workbookViewId="0">
      <selection activeCell="E23" sqref="E23"/>
    </sheetView>
  </sheetViews>
  <sheetFormatPr baseColWidth="10" defaultRowHeight="16" x14ac:dyDescent="0.2"/>
  <sheetData>
    <row r="1" spans="1:16" x14ac:dyDescent="0.2">
      <c r="A1" s="2" t="s">
        <v>22</v>
      </c>
      <c r="B1" s="2" t="s">
        <v>23</v>
      </c>
      <c r="C1" s="2" t="s">
        <v>24</v>
      </c>
      <c r="D1" s="2" t="s">
        <v>25</v>
      </c>
      <c r="E1" s="2" t="s">
        <v>26</v>
      </c>
      <c r="F1" s="2" t="s">
        <v>43</v>
      </c>
      <c r="G1" s="2" t="s">
        <v>27</v>
      </c>
      <c r="H1" s="2" t="s">
        <v>28</v>
      </c>
      <c r="I1" s="2" t="s">
        <v>29</v>
      </c>
      <c r="J1" s="2" t="s">
        <v>7</v>
      </c>
      <c r="K1" s="2"/>
      <c r="L1" s="2"/>
      <c r="M1" s="2"/>
      <c r="N1" s="2"/>
      <c r="O1" s="2"/>
      <c r="P1" s="2"/>
    </row>
    <row r="2" spans="1:16" x14ac:dyDescent="0.2">
      <c r="A2" s="2" t="s">
        <v>30</v>
      </c>
      <c r="B2" s="2" t="s">
        <v>31</v>
      </c>
      <c r="C2" s="2" t="s">
        <v>10</v>
      </c>
      <c r="D2" s="2" t="s">
        <v>32</v>
      </c>
      <c r="E2" s="2">
        <v>2</v>
      </c>
      <c r="F2" s="2">
        <v>0.18718298999999999</v>
      </c>
      <c r="G2" s="2">
        <v>9.9334241000000004E-2</v>
      </c>
      <c r="H2" s="2">
        <v>-7.512122360000012E-3</v>
      </c>
      <c r="I2" s="2">
        <v>0.38187810235999997</v>
      </c>
      <c r="J2" s="2">
        <v>5.9514230000000001E-2</v>
      </c>
      <c r="K2" s="2"/>
      <c r="L2" s="2"/>
      <c r="M2" s="2"/>
      <c r="N2" s="2"/>
      <c r="O2" s="2"/>
      <c r="P2" s="2"/>
    </row>
    <row r="3" spans="1:16" x14ac:dyDescent="0.2">
      <c r="A3" s="2" t="s">
        <v>33</v>
      </c>
      <c r="B3" s="2" t="s">
        <v>34</v>
      </c>
      <c r="C3" s="1" t="s">
        <v>10</v>
      </c>
      <c r="D3" s="2" t="s">
        <v>32</v>
      </c>
      <c r="E3" s="2">
        <v>3</v>
      </c>
      <c r="F3" s="2">
        <v>6.6621813000000002E-2</v>
      </c>
      <c r="G3" s="2">
        <v>5.6206485E-2</v>
      </c>
      <c r="H3" s="2">
        <v>-4.3542897599999991E-2</v>
      </c>
      <c r="I3" s="2">
        <v>0.1767865236</v>
      </c>
      <c r="J3" s="2">
        <v>0.23589698200000001</v>
      </c>
      <c r="K3" s="2"/>
      <c r="L3" s="2"/>
      <c r="M3" s="2"/>
      <c r="N3" s="2"/>
      <c r="O3" s="2"/>
      <c r="P3" s="2"/>
    </row>
    <row r="4" spans="1:16" x14ac:dyDescent="0.2">
      <c r="A4" s="2" t="s">
        <v>35</v>
      </c>
      <c r="B4" s="2" t="s">
        <v>36</v>
      </c>
      <c r="C4" s="1" t="s">
        <v>10</v>
      </c>
      <c r="D4" s="2" t="s">
        <v>32</v>
      </c>
      <c r="E4" s="2">
        <v>2</v>
      </c>
      <c r="F4" s="2">
        <v>-5.1161646999999998E-2</v>
      </c>
      <c r="G4" s="2">
        <v>5.8882149000000002E-2</v>
      </c>
      <c r="H4" s="2">
        <v>-0.16657065903999999</v>
      </c>
      <c r="I4" s="2">
        <v>6.4247365040000004E-2</v>
      </c>
      <c r="J4" s="2">
        <v>0.38491161200000001</v>
      </c>
      <c r="K4" s="2"/>
      <c r="L4" s="2"/>
      <c r="M4" s="2"/>
      <c r="N4" s="2"/>
      <c r="O4" s="2"/>
      <c r="P4" s="2"/>
    </row>
    <row r="5" spans="1:16" x14ac:dyDescent="0.2">
      <c r="A5" s="2" t="s">
        <v>37</v>
      </c>
      <c r="B5" s="2" t="s">
        <v>38</v>
      </c>
      <c r="C5" s="1" t="s">
        <v>10</v>
      </c>
      <c r="D5" s="2" t="s">
        <v>32</v>
      </c>
      <c r="E5" s="2">
        <v>12</v>
      </c>
      <c r="F5" s="2">
        <v>0.10735991</v>
      </c>
      <c r="G5" s="2">
        <v>1.7109717999999999E-2</v>
      </c>
      <c r="H5" s="2">
        <v>7.3824862719999995E-2</v>
      </c>
      <c r="I5" s="2">
        <v>0.14089495728000001</v>
      </c>
      <c r="J5" s="3">
        <v>3.4999999999999998E-10</v>
      </c>
      <c r="K5" s="2"/>
      <c r="L5" s="2"/>
      <c r="M5" s="2"/>
      <c r="N5" s="2"/>
      <c r="O5" s="2"/>
      <c r="P5" s="2"/>
    </row>
    <row r="6" spans="1:16" x14ac:dyDescent="0.2">
      <c r="A6" s="2" t="s">
        <v>39</v>
      </c>
      <c r="B6" s="2" t="s">
        <v>40</v>
      </c>
      <c r="C6" s="1" t="s">
        <v>10</v>
      </c>
      <c r="D6" s="2" t="s">
        <v>32</v>
      </c>
      <c r="E6" s="2">
        <v>4</v>
      </c>
      <c r="F6" s="2">
        <v>-3.0364477000000001E-2</v>
      </c>
      <c r="G6" s="2">
        <v>3.7951756000000003E-2</v>
      </c>
      <c r="H6" s="2">
        <v>-0.10474991876</v>
      </c>
      <c r="I6" s="2">
        <v>4.4020964760000003E-2</v>
      </c>
      <c r="J6" s="2">
        <v>0.42366389399999999</v>
      </c>
      <c r="K6" s="2"/>
      <c r="L6" s="2"/>
      <c r="M6" s="2"/>
      <c r="N6" s="2"/>
      <c r="O6" s="2"/>
      <c r="P6" s="2"/>
    </row>
    <row r="7" spans="1:16" x14ac:dyDescent="0.2">
      <c r="A7" s="2" t="s">
        <v>41</v>
      </c>
      <c r="B7" s="2" t="s">
        <v>42</v>
      </c>
      <c r="C7" s="1" t="s">
        <v>10</v>
      </c>
      <c r="D7" s="2" t="s">
        <v>32</v>
      </c>
      <c r="E7" s="2">
        <v>2</v>
      </c>
      <c r="F7" s="2">
        <v>7.2042808E-2</v>
      </c>
      <c r="G7" s="2">
        <v>3.3354768E-2</v>
      </c>
      <c r="H7" s="2">
        <v>6.6674627200000031E-3</v>
      </c>
      <c r="I7" s="2">
        <v>0.13741815328000001</v>
      </c>
      <c r="J7" s="2">
        <v>3.0780772000000001E-2</v>
      </c>
      <c r="K7" s="2"/>
      <c r="L7" s="2"/>
      <c r="M7" s="2"/>
      <c r="N7" s="2"/>
      <c r="O7" s="2"/>
      <c r="P7" s="2"/>
    </row>
  </sheetData>
  <sortState xmlns:xlrd2="http://schemas.microsoft.com/office/spreadsheetml/2017/richdata2" ref="A2:P8">
    <sortCondition ref="D2:D8"/>
  </sortState>
  <conditionalFormatting sqref="J2:J7">
    <cfRule type="cellIs" dxfId="0" priority="1" operator="lessThan">
      <formula>0.00192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metformin targets</vt:lpstr>
      <vt:lpstr>antiabetic targe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iel Rosoff</dc:creator>
  <cp:lastModifiedBy>Daniel Rosoff</cp:lastModifiedBy>
  <dcterms:created xsi:type="dcterms:W3CDTF">2023-05-13T01:09:20Z</dcterms:created>
  <dcterms:modified xsi:type="dcterms:W3CDTF">2023-05-13T01:17:20Z</dcterms:modified>
</cp:coreProperties>
</file>